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STEVA\Documents\@_Publications\@2017_MatureNodules\@20191118_MS4submissionJXB\V6_revisions_04mars2020\"/>
    </mc:Choice>
  </mc:AlternateContent>
  <bookViews>
    <workbookView xWindow="0" yWindow="0" windowWidth="23040" windowHeight="10056"/>
  </bookViews>
  <sheets>
    <sheet name="Supplemental Table S1" sheetId="1" r:id="rId1"/>
  </sheets>
  <definedNames>
    <definedName name="_xlnm.Print_Area" localSheetId="0">'Supplemental Table S1'!$B$2:$L$3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" uniqueCount="44">
  <si>
    <t>Control</t>
  </si>
  <si>
    <t>1 day treatment</t>
  </si>
  <si>
    <t>4 days treatment</t>
  </si>
  <si>
    <t>nmoles/mg FW</t>
  </si>
  <si>
    <t>mean</t>
  </si>
  <si>
    <t>SD</t>
  </si>
  <si>
    <t>Sucrose</t>
  </si>
  <si>
    <t>Glucose</t>
  </si>
  <si>
    <t>Glucose-6-P</t>
  </si>
  <si>
    <t>Fructose-6-P</t>
  </si>
  <si>
    <t>myo-Inositol</t>
  </si>
  <si>
    <t>Fructose</t>
  </si>
  <si>
    <t>Ribulose-5-P</t>
  </si>
  <si>
    <t>Sucrose-6-P</t>
  </si>
  <si>
    <t>Inositol-scyllo</t>
  </si>
  <si>
    <t>Mannose</t>
  </si>
  <si>
    <t>Ribose</t>
  </si>
  <si>
    <t>Galactose</t>
  </si>
  <si>
    <t>Glycerate</t>
  </si>
  <si>
    <t>Xylose</t>
  </si>
  <si>
    <t>Maltose</t>
  </si>
  <si>
    <t>Ribose-5-P</t>
  </si>
  <si>
    <t>Trehalose</t>
  </si>
  <si>
    <t>Trehalose-6-P</t>
  </si>
  <si>
    <t>Rhamnose</t>
  </si>
  <si>
    <t>Stachyose</t>
  </si>
  <si>
    <t>myo-Inositol-1-P</t>
  </si>
  <si>
    <t>methyl-myo-Inositol-1</t>
  </si>
  <si>
    <t>Total sugars</t>
  </si>
  <si>
    <t>SN2</t>
  </si>
  <si>
    <t>DN2</t>
  </si>
  <si>
    <t>a</t>
  </si>
  <si>
    <t>b</t>
  </si>
  <si>
    <t>c</t>
  </si>
  <si>
    <t>d</t>
  </si>
  <si>
    <t>other minor sugars</t>
  </si>
  <si>
    <t>ab</t>
  </si>
  <si>
    <r>
      <t>4,8.10</t>
    </r>
    <r>
      <rPr>
        <vertAlign val="superscript"/>
        <sz val="11"/>
        <color theme="1" tint="0.499984740745262"/>
        <rFont val="Calibri"/>
        <family val="2"/>
        <scheme val="minor"/>
      </rPr>
      <t>-4</t>
    </r>
  </si>
  <si>
    <r>
      <t>4,4.10</t>
    </r>
    <r>
      <rPr>
        <vertAlign val="superscript"/>
        <sz val="11"/>
        <color theme="1" tint="0.499984740745262"/>
        <rFont val="Calibri"/>
        <family val="2"/>
        <scheme val="minor"/>
      </rPr>
      <t>-4</t>
    </r>
  </si>
  <si>
    <r>
      <t>4,3.10</t>
    </r>
    <r>
      <rPr>
        <vertAlign val="superscript"/>
        <sz val="11"/>
        <color theme="1" tint="0.499984740745262"/>
        <rFont val="Calibri"/>
        <family val="2"/>
        <scheme val="minor"/>
      </rPr>
      <t>-4</t>
    </r>
  </si>
  <si>
    <r>
      <t>1,7.10</t>
    </r>
    <r>
      <rPr>
        <vertAlign val="superscript"/>
        <sz val="11"/>
        <color theme="1" tint="0.499984740745262"/>
        <rFont val="Calibri"/>
        <family val="2"/>
        <scheme val="minor"/>
      </rPr>
      <t>-3</t>
    </r>
  </si>
  <si>
    <r>
      <t>8,1.10</t>
    </r>
    <r>
      <rPr>
        <vertAlign val="superscript"/>
        <sz val="11"/>
        <color theme="1" tint="0.499984740745262"/>
        <rFont val="Calibri"/>
        <family val="2"/>
        <scheme val="minor"/>
      </rPr>
      <t>-4</t>
    </r>
  </si>
  <si>
    <r>
      <t xml:space="preserve"> </t>
    </r>
    <r>
      <rPr>
        <vertAlign val="superscript"/>
        <sz val="11"/>
        <color theme="1" tint="0.499984740745262"/>
        <rFont val="Calibri"/>
        <family val="2"/>
        <scheme val="minor"/>
      </rPr>
      <t>1</t>
    </r>
    <r>
      <rPr>
        <sz val="11"/>
        <color theme="1" tint="0.499984740745262"/>
        <rFont val="Calibri"/>
        <family val="2"/>
        <scheme val="minor"/>
      </rPr>
      <t>p-value</t>
    </r>
    <r>
      <rPr>
        <vertAlign val="subscript"/>
        <sz val="11"/>
        <color theme="1" tint="0.499984740745262"/>
        <rFont val="Calibri"/>
        <family val="2"/>
        <scheme val="minor"/>
      </rPr>
      <t>KW</t>
    </r>
  </si>
  <si>
    <r>
      <t>Supplemental Table S1</t>
    </r>
    <r>
      <rPr>
        <sz val="11"/>
        <color theme="1"/>
        <rFont val="Arial"/>
        <family val="2"/>
      </rPr>
      <t xml:space="preserve">. </t>
    </r>
    <r>
      <rPr>
        <b/>
        <sz val="11"/>
        <color theme="1"/>
        <rFont val="Arial"/>
        <family val="2"/>
      </rPr>
      <t>Effect of systemic N-signaling on sugars contents of mature nodules.</t>
    </r>
    <r>
      <rPr>
        <sz val="11"/>
        <color theme="1"/>
        <rFont val="Arial"/>
        <family val="2"/>
      </rPr>
      <t xml:space="preserve"> Analysis was performed by GC-MS. Experimental designs to produce Control, S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and D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nodules are described in Figure 1. Measurements were done on five independent biological replicates (one biological replicate was a pool of the 200-300 nodules of 2 plants) . Kruskal-Wallis tests  (significance threshold of 0,05) followed by Wilcoxon pairwise comparisons with corrections for multiple testing (significance threshold of adjusted p-value of 0,05) between treatments were performed on main sugars (more than 95% of total sugars content). Letters indicate distinct groups of values deduced from the Wilcoxon test. 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p-value of the Kruskal-Wallis test. </t>
    </r>
    <r>
      <rPr>
        <vertAlign val="superscript"/>
        <sz val="11"/>
        <color theme="1"/>
        <rFont val="Arial"/>
        <family val="2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 tint="0.499984740745262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 tint="0.499984740745262"/>
      <name val="Calibri"/>
      <family val="2"/>
      <scheme val="minor"/>
    </font>
    <font>
      <vertAlign val="superscript"/>
      <sz val="11"/>
      <color theme="1" tint="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6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6" xfId="0" applyFill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10" xfId="0" applyBorder="1"/>
    <xf numFmtId="0" fontId="0" fillId="0" borderId="7" xfId="0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4" fillId="0" borderId="0" xfId="0" applyFont="1" applyBorder="1" applyAlignment="1">
      <alignment horizontal="justify" vertical="center" wrapText="1"/>
    </xf>
    <xf numFmtId="0" fontId="4" fillId="0" borderId="12" xfId="0" applyFont="1" applyBorder="1" applyAlignment="1">
      <alignment horizontal="justify" vertical="center" wrapText="1"/>
    </xf>
    <xf numFmtId="0" fontId="4" fillId="0" borderId="13" xfId="0" applyFont="1" applyBorder="1" applyAlignment="1">
      <alignment horizontal="justify" vertical="center" wrapText="1"/>
    </xf>
    <xf numFmtId="0" fontId="3" fillId="0" borderId="6" xfId="0" applyFont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0" fontId="3" fillId="0" borderId="7" xfId="0" applyFont="1" applyBorder="1"/>
    <xf numFmtId="0" fontId="3" fillId="0" borderId="3" xfId="0" applyFont="1" applyBorder="1"/>
    <xf numFmtId="0" fontId="3" fillId="0" borderId="10" xfId="0" applyFont="1" applyBorder="1"/>
    <xf numFmtId="0" fontId="4" fillId="0" borderId="0" xfId="0" applyFont="1" applyBorder="1" applyAlignment="1">
      <alignment horizontal="justify" vertical="center" wrapText="1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3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31"/>
  <sheetViews>
    <sheetView tabSelected="1" topLeftCell="A2" workbookViewId="0">
      <selection activeCell="B2" sqref="B2:R2"/>
    </sheetView>
  </sheetViews>
  <sheetFormatPr baseColWidth="10" defaultRowHeight="14.4" x14ac:dyDescent="0.3"/>
  <cols>
    <col min="2" max="2" width="24" customWidth="1"/>
    <col min="3" max="3" width="14.5546875" customWidth="1"/>
    <col min="6" max="6" width="3.44140625" customWidth="1"/>
    <col min="9" max="9" width="4" customWidth="1"/>
    <col min="12" max="12" width="3.5546875" customWidth="1"/>
    <col min="15" max="15" width="3.33203125" customWidth="1"/>
    <col min="18" max="18" width="3.44140625" customWidth="1"/>
  </cols>
  <sheetData>
    <row r="2" spans="2:18" ht="62.25" customHeight="1" x14ac:dyDescent="0.3">
      <c r="B2" s="37" t="s">
        <v>43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</row>
    <row r="3" spans="2:18" ht="20.25" customHeight="1" x14ac:dyDescent="0.3"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</row>
    <row r="4" spans="2:18" ht="21.75" customHeight="1" x14ac:dyDescent="0.3">
      <c r="B4" s="25"/>
      <c r="C4" s="26"/>
      <c r="D4" s="26"/>
      <c r="E4" s="26"/>
      <c r="F4" s="26"/>
      <c r="G4" s="47" t="s">
        <v>3</v>
      </c>
      <c r="H4" s="47"/>
      <c r="I4" s="47"/>
      <c r="J4" s="47"/>
      <c r="K4" s="47"/>
      <c r="L4" s="47"/>
      <c r="M4" s="47"/>
      <c r="N4" s="47"/>
      <c r="O4" s="47"/>
      <c r="P4" s="47"/>
      <c r="Q4" s="47"/>
      <c r="R4" s="48"/>
    </row>
    <row r="5" spans="2:18" x14ac:dyDescent="0.3">
      <c r="B5" s="1"/>
      <c r="C5" s="27"/>
      <c r="D5" s="44" t="s">
        <v>0</v>
      </c>
      <c r="E5" s="45"/>
      <c r="F5" s="46"/>
      <c r="G5" s="41" t="s">
        <v>29</v>
      </c>
      <c r="H5" s="42"/>
      <c r="I5" s="42"/>
      <c r="J5" s="42"/>
      <c r="K5" s="42"/>
      <c r="L5" s="42"/>
      <c r="M5" s="41" t="s">
        <v>30</v>
      </c>
      <c r="N5" s="42"/>
      <c r="O5" s="42"/>
      <c r="P5" s="42"/>
      <c r="Q5" s="42"/>
      <c r="R5" s="43"/>
    </row>
    <row r="6" spans="2:18" x14ac:dyDescent="0.3">
      <c r="B6" s="1"/>
      <c r="C6" s="27"/>
      <c r="D6" s="2"/>
      <c r="E6" s="10"/>
      <c r="F6" s="22"/>
      <c r="G6" s="38" t="s">
        <v>1</v>
      </c>
      <c r="H6" s="39"/>
      <c r="I6" s="40"/>
      <c r="J6" s="38" t="s">
        <v>2</v>
      </c>
      <c r="K6" s="39"/>
      <c r="L6" s="40"/>
      <c r="M6" s="38" t="s">
        <v>1</v>
      </c>
      <c r="N6" s="39"/>
      <c r="O6" s="40"/>
      <c r="P6" s="38" t="s">
        <v>2</v>
      </c>
      <c r="Q6" s="39"/>
      <c r="R6" s="40"/>
    </row>
    <row r="7" spans="2:18" ht="16.8" x14ac:dyDescent="0.35">
      <c r="C7" s="28" t="s">
        <v>42</v>
      </c>
      <c r="D7" s="4" t="s">
        <v>4</v>
      </c>
      <c r="E7" s="11" t="s">
        <v>5</v>
      </c>
      <c r="F7" s="5"/>
      <c r="G7" s="4" t="s">
        <v>4</v>
      </c>
      <c r="H7" s="11" t="s">
        <v>5</v>
      </c>
      <c r="I7" s="5"/>
      <c r="J7" s="4" t="s">
        <v>4</v>
      </c>
      <c r="K7" s="11" t="s">
        <v>5</v>
      </c>
      <c r="L7" s="5"/>
      <c r="M7" s="4" t="s">
        <v>4</v>
      </c>
      <c r="N7" s="11" t="s">
        <v>5</v>
      </c>
      <c r="O7" s="5"/>
      <c r="P7" s="4" t="s">
        <v>4</v>
      </c>
      <c r="Q7" s="11" t="s">
        <v>5</v>
      </c>
      <c r="R7" s="21"/>
    </row>
    <row r="8" spans="2:18" ht="16.2" x14ac:dyDescent="0.3">
      <c r="B8" s="6" t="s">
        <v>6</v>
      </c>
      <c r="C8" s="29" t="s">
        <v>37</v>
      </c>
      <c r="D8" s="15">
        <v>22.3464566033396</v>
      </c>
      <c r="E8" s="16">
        <v>5.8474455048922893</v>
      </c>
      <c r="F8" s="17" t="s">
        <v>31</v>
      </c>
      <c r="G8" s="7">
        <v>3.127454644323131</v>
      </c>
      <c r="H8" s="13">
        <v>0.74497153533792915</v>
      </c>
      <c r="I8" s="8" t="s">
        <v>32</v>
      </c>
      <c r="J8" s="7">
        <v>3.5052573444861075</v>
      </c>
      <c r="K8" s="13">
        <v>1.1654534499089466</v>
      </c>
      <c r="L8" s="8" t="s">
        <v>32</v>
      </c>
      <c r="M8" s="7">
        <v>39.327723157069379</v>
      </c>
      <c r="N8" s="13">
        <v>7.3537941833174774</v>
      </c>
      <c r="O8" s="8" t="s">
        <v>33</v>
      </c>
      <c r="P8" s="7">
        <v>37.389958102812955</v>
      </c>
      <c r="Q8" s="13">
        <v>10.25745142769793</v>
      </c>
      <c r="R8" s="34" t="s">
        <v>33</v>
      </c>
    </row>
    <row r="9" spans="2:18" ht="16.2" x14ac:dyDescent="0.3">
      <c r="B9" s="9" t="s">
        <v>7</v>
      </c>
      <c r="C9" s="30" t="s">
        <v>38</v>
      </c>
      <c r="D9" s="7">
        <v>1.1756641965801582</v>
      </c>
      <c r="E9" s="13">
        <v>0.38782254338139127</v>
      </c>
      <c r="F9" s="8" t="s">
        <v>31</v>
      </c>
      <c r="G9" s="7">
        <v>0.2006129748123226</v>
      </c>
      <c r="H9" s="13">
        <v>0.20895120220977273</v>
      </c>
      <c r="I9" s="8" t="s">
        <v>32</v>
      </c>
      <c r="J9" s="7">
        <v>0.12445752876287668</v>
      </c>
      <c r="K9" s="13">
        <v>1.4199420603607274E-2</v>
      </c>
      <c r="L9" s="8" t="s">
        <v>32</v>
      </c>
      <c r="M9" s="7">
        <v>3.6612027163464447</v>
      </c>
      <c r="N9" s="13">
        <v>1.5318192867976219</v>
      </c>
      <c r="O9" s="8" t="s">
        <v>33</v>
      </c>
      <c r="P9" s="7">
        <v>3.2938928453185654</v>
      </c>
      <c r="Q9" s="13">
        <v>1.6640080215387847</v>
      </c>
      <c r="R9" s="34" t="s">
        <v>33</v>
      </c>
    </row>
    <row r="10" spans="2:18" ht="16.2" x14ac:dyDescent="0.3">
      <c r="B10" s="9" t="s">
        <v>8</v>
      </c>
      <c r="C10" s="30" t="s">
        <v>39</v>
      </c>
      <c r="D10" s="7">
        <v>0.56806269992734748</v>
      </c>
      <c r="E10" s="13">
        <v>0.1532043576500178</v>
      </c>
      <c r="F10" s="8" t="s">
        <v>31</v>
      </c>
      <c r="G10" s="7">
        <v>0.35378588863613813</v>
      </c>
      <c r="H10" s="13">
        <v>0.19559922963686549</v>
      </c>
      <c r="I10" s="8" t="s">
        <v>36</v>
      </c>
      <c r="J10" s="7">
        <v>0.1445536341285874</v>
      </c>
      <c r="K10" s="13">
        <v>6.3383901488935135E-2</v>
      </c>
      <c r="L10" s="8" t="s">
        <v>33</v>
      </c>
      <c r="M10" s="7">
        <v>1.2372941331550673</v>
      </c>
      <c r="N10" s="13">
        <v>0.41328240800080007</v>
      </c>
      <c r="O10" s="8" t="s">
        <v>34</v>
      </c>
      <c r="P10" s="7">
        <v>1.2459982326756212</v>
      </c>
      <c r="Q10" s="13">
        <v>0.39299682911903761</v>
      </c>
      <c r="R10" s="34" t="s">
        <v>34</v>
      </c>
    </row>
    <row r="11" spans="2:18" ht="16.2" x14ac:dyDescent="0.3">
      <c r="B11" s="9" t="s">
        <v>9</v>
      </c>
      <c r="C11" s="30" t="s">
        <v>40</v>
      </c>
      <c r="D11" s="7">
        <v>0.4059148872797203</v>
      </c>
      <c r="E11" s="13">
        <v>0.1516549031670486</v>
      </c>
      <c r="F11" s="8" t="s">
        <v>31</v>
      </c>
      <c r="G11" s="7">
        <v>0.33693059597251651</v>
      </c>
      <c r="H11" s="13">
        <v>0.20552915917902997</v>
      </c>
      <c r="I11" s="8" t="s">
        <v>36</v>
      </c>
      <c r="J11" s="7">
        <v>0.11886544828341514</v>
      </c>
      <c r="K11" s="13">
        <v>6.0589792579559515E-2</v>
      </c>
      <c r="L11" s="8" t="s">
        <v>33</v>
      </c>
      <c r="M11" s="7">
        <v>0.86347578907764788</v>
      </c>
      <c r="N11" s="13">
        <v>0.34682436986164128</v>
      </c>
      <c r="O11" s="8" t="s">
        <v>34</v>
      </c>
      <c r="P11" s="7">
        <v>0.84088319096080055</v>
      </c>
      <c r="Q11" s="13">
        <v>0.29591840839684452</v>
      </c>
      <c r="R11" s="34" t="s">
        <v>34</v>
      </c>
    </row>
    <row r="12" spans="2:18" ht="16.2" x14ac:dyDescent="0.3">
      <c r="B12" s="3" t="s">
        <v>11</v>
      </c>
      <c r="C12" s="30" t="s">
        <v>41</v>
      </c>
      <c r="D12" s="7">
        <v>0.21341033653071553</v>
      </c>
      <c r="E12" s="13">
        <v>8.6753265285052727E-2</v>
      </c>
      <c r="F12" s="8" t="s">
        <v>31</v>
      </c>
      <c r="G12" s="7">
        <v>3.3089460761792797E-2</v>
      </c>
      <c r="H12" s="13">
        <v>1.8847096119446329E-2</v>
      </c>
      <c r="I12" s="8" t="s">
        <v>32</v>
      </c>
      <c r="J12" s="7">
        <v>1.5618054857916064E-2</v>
      </c>
      <c r="K12" s="13">
        <v>4.4154652237277216E-3</v>
      </c>
      <c r="L12" s="8" t="s">
        <v>32</v>
      </c>
      <c r="M12" s="7">
        <v>0.27751076405659347</v>
      </c>
      <c r="N12" s="13">
        <v>5.2797605890856671E-2</v>
      </c>
      <c r="O12" s="8" t="s">
        <v>31</v>
      </c>
      <c r="P12" s="7">
        <v>0.23793063389173419</v>
      </c>
      <c r="Q12" s="13">
        <v>7.813259504548721E-2</v>
      </c>
      <c r="R12" s="34" t="s">
        <v>31</v>
      </c>
    </row>
    <row r="13" spans="2:18" x14ac:dyDescent="0.3">
      <c r="B13" s="14" t="s">
        <v>35</v>
      </c>
      <c r="C13" s="31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35"/>
    </row>
    <row r="14" spans="2:18" x14ac:dyDescent="0.3">
      <c r="B14" s="14" t="s">
        <v>10</v>
      </c>
      <c r="C14" s="29"/>
      <c r="D14" s="15">
        <v>0.13987588529184788</v>
      </c>
      <c r="E14" s="16">
        <v>6.661902317588822E-2</v>
      </c>
      <c r="F14" s="17"/>
      <c r="G14" s="15">
        <v>0.15969493156964099</v>
      </c>
      <c r="H14" s="16">
        <v>6.2611403025033263E-2</v>
      </c>
      <c r="I14" s="17"/>
      <c r="J14" s="15">
        <v>7.5884704190034569E-2</v>
      </c>
      <c r="K14" s="16">
        <v>1.5306315648012245E-2</v>
      </c>
      <c r="L14" s="17"/>
      <c r="M14" s="15">
        <v>0.32646634421167697</v>
      </c>
      <c r="N14" s="16">
        <v>8.5157279254467949E-2</v>
      </c>
      <c r="O14" s="17"/>
      <c r="P14" s="15">
        <v>0.29804770903040806</v>
      </c>
      <c r="Q14" s="16">
        <v>0.11703432448828568</v>
      </c>
      <c r="R14" s="35"/>
    </row>
    <row r="15" spans="2:18" x14ac:dyDescent="0.3">
      <c r="B15" s="12" t="s">
        <v>12</v>
      </c>
      <c r="C15" s="30"/>
      <c r="D15" s="7">
        <v>6.0639570622988012E-2</v>
      </c>
      <c r="E15" s="13">
        <v>2.3043234378484601E-2</v>
      </c>
      <c r="F15" s="8"/>
      <c r="G15" s="7">
        <v>5.215024147489853E-2</v>
      </c>
      <c r="H15" s="13">
        <v>3.4279758951477134E-2</v>
      </c>
      <c r="I15" s="8"/>
      <c r="J15" s="7">
        <v>1.6148583726182643E-2</v>
      </c>
      <c r="K15" s="13">
        <v>4.9927836297575532E-3</v>
      </c>
      <c r="L15" s="8"/>
      <c r="M15" s="7">
        <v>0.12372132844832781</v>
      </c>
      <c r="N15" s="13">
        <v>3.5558080479261872E-2</v>
      </c>
      <c r="O15" s="8"/>
      <c r="P15" s="7">
        <v>0.1260433949625675</v>
      </c>
      <c r="Q15" s="13">
        <v>3.5551405214787633E-2</v>
      </c>
      <c r="R15" s="34"/>
    </row>
    <row r="16" spans="2:18" x14ac:dyDescent="0.3">
      <c r="B16" s="12" t="s">
        <v>13</v>
      </c>
      <c r="C16" s="30"/>
      <c r="D16" s="7">
        <v>2.217981190050532E-2</v>
      </c>
      <c r="E16" s="13">
        <v>7.7167446200002527E-3</v>
      </c>
      <c r="F16" s="8"/>
      <c r="G16" s="7">
        <v>1.1934313380014685E-2</v>
      </c>
      <c r="H16" s="13">
        <v>1.5539107730236108E-2</v>
      </c>
      <c r="I16" s="8"/>
      <c r="J16" s="7">
        <v>3.042237299501001E-3</v>
      </c>
      <c r="K16" s="13">
        <v>5.0943828421996123E-4</v>
      </c>
      <c r="L16" s="8"/>
      <c r="M16" s="7">
        <v>0.14016493841395011</v>
      </c>
      <c r="N16" s="13">
        <v>8.5120703592816843E-2</v>
      </c>
      <c r="O16" s="8"/>
      <c r="P16" s="7">
        <v>0.11727903211497925</v>
      </c>
      <c r="Q16" s="13">
        <v>0.10520581838835055</v>
      </c>
      <c r="R16" s="34"/>
    </row>
    <row r="17" spans="2:18" x14ac:dyDescent="0.3">
      <c r="B17" s="12" t="s">
        <v>14</v>
      </c>
      <c r="C17" s="30"/>
      <c r="D17" s="7">
        <v>3.2078642356821618E-2</v>
      </c>
      <c r="E17" s="13">
        <v>1.3613632274094555E-2</v>
      </c>
      <c r="F17" s="8"/>
      <c r="G17" s="7">
        <v>5.4009860831647535E-2</v>
      </c>
      <c r="H17" s="13">
        <v>1.8652771682986506E-2</v>
      </c>
      <c r="I17" s="8"/>
      <c r="J17" s="7">
        <v>2.4346856595756697E-2</v>
      </c>
      <c r="K17" s="13">
        <v>4.8695019053527407E-3</v>
      </c>
      <c r="L17" s="8"/>
      <c r="M17" s="7">
        <v>4.9717237310050531E-2</v>
      </c>
      <c r="N17" s="13">
        <v>5.8997099993080438E-3</v>
      </c>
      <c r="O17" s="8"/>
      <c r="P17" s="7">
        <v>4.9570332201409419E-2</v>
      </c>
      <c r="Q17" s="13">
        <v>1.4046337682512254E-2</v>
      </c>
      <c r="R17" s="34"/>
    </row>
    <row r="18" spans="2:18" x14ac:dyDescent="0.3">
      <c r="B18" s="12" t="s">
        <v>15</v>
      </c>
      <c r="C18" s="30"/>
      <c r="D18" s="7">
        <v>2.2431086281863001E-2</v>
      </c>
      <c r="E18" s="13">
        <v>6.4154456880739213E-3</v>
      </c>
      <c r="F18" s="8"/>
      <c r="G18" s="7">
        <v>1.6774798426709467E-2</v>
      </c>
      <c r="H18" s="13">
        <v>5.229240105297483E-3</v>
      </c>
      <c r="I18" s="8"/>
      <c r="J18" s="7">
        <v>1.2372881414622025E-2</v>
      </c>
      <c r="K18" s="13">
        <v>2.3430347552170277E-3</v>
      </c>
      <c r="L18" s="8"/>
      <c r="M18" s="7">
        <v>4.7242832114655936E-2</v>
      </c>
      <c r="N18" s="13">
        <v>1.5547036142019178E-2</v>
      </c>
      <c r="O18" s="8"/>
      <c r="P18" s="7">
        <v>4.6097920230754305E-2</v>
      </c>
      <c r="Q18" s="13">
        <v>1.6963529793658658E-2</v>
      </c>
      <c r="R18" s="34"/>
    </row>
    <row r="19" spans="2:18" x14ac:dyDescent="0.3">
      <c r="B19" s="12" t="s">
        <v>16</v>
      </c>
      <c r="C19" s="30"/>
      <c r="D19" s="7">
        <v>2.0656838091670432E-2</v>
      </c>
      <c r="E19" s="13">
        <v>4.8688316939866378E-3</v>
      </c>
      <c r="F19" s="8"/>
      <c r="G19" s="7">
        <v>3.0360247189419688E-2</v>
      </c>
      <c r="H19" s="13">
        <v>8.1784696450319661E-3</v>
      </c>
      <c r="I19" s="8"/>
      <c r="J19" s="7">
        <v>2.2072929153817249E-2</v>
      </c>
      <c r="K19" s="13">
        <v>5.2217649168066795E-3</v>
      </c>
      <c r="L19" s="8"/>
      <c r="M19" s="7">
        <v>2.6391885499245982E-2</v>
      </c>
      <c r="N19" s="13">
        <v>2.2547405059266438E-3</v>
      </c>
      <c r="O19" s="8"/>
      <c r="P19" s="7">
        <v>2.7494686359321265E-2</v>
      </c>
      <c r="Q19" s="13">
        <v>8.5411261809637366E-3</v>
      </c>
      <c r="R19" s="34"/>
    </row>
    <row r="20" spans="2:18" x14ac:dyDescent="0.3">
      <c r="B20" s="12" t="s">
        <v>17</v>
      </c>
      <c r="C20" s="30"/>
      <c r="D20" s="7">
        <v>1.7983003681918422E-2</v>
      </c>
      <c r="E20" s="13">
        <v>3.9476072492793902E-3</v>
      </c>
      <c r="F20" s="8"/>
      <c r="G20" s="7">
        <v>1.9208139829548464E-2</v>
      </c>
      <c r="H20" s="13">
        <v>5.242739072317139E-3</v>
      </c>
      <c r="I20" s="8"/>
      <c r="J20" s="7">
        <v>1.1315548416095262E-2</v>
      </c>
      <c r="K20" s="13">
        <v>1.3854507829770166E-3</v>
      </c>
      <c r="L20" s="8"/>
      <c r="M20" s="7">
        <v>3.442068933508878E-2</v>
      </c>
      <c r="N20" s="13">
        <v>1.1945778770398268E-2</v>
      </c>
      <c r="O20" s="8"/>
      <c r="P20" s="7">
        <v>3.3755783220964175E-2</v>
      </c>
      <c r="Q20" s="13">
        <v>1.0658650190104948E-2</v>
      </c>
      <c r="R20" s="34"/>
    </row>
    <row r="21" spans="2:18" x14ac:dyDescent="0.3">
      <c r="B21" s="12" t="s">
        <v>18</v>
      </c>
      <c r="C21" s="30"/>
      <c r="D21" s="7">
        <v>1.1815751523194256E-2</v>
      </c>
      <c r="E21" s="13">
        <v>2.1069885905897192E-3</v>
      </c>
      <c r="F21" s="8"/>
      <c r="G21" s="7">
        <v>2.7322508009523471E-2</v>
      </c>
      <c r="H21" s="13">
        <v>9.5255347991386342E-3</v>
      </c>
      <c r="I21" s="8"/>
      <c r="J21" s="7">
        <v>1.9910319055357326E-2</v>
      </c>
      <c r="K21" s="13">
        <v>3.0954101339729393E-3</v>
      </c>
      <c r="L21" s="8"/>
      <c r="M21" s="7">
        <v>1.3383149751214837E-2</v>
      </c>
      <c r="N21" s="13">
        <v>7.4826874020145196E-4</v>
      </c>
      <c r="O21" s="8"/>
      <c r="P21" s="7">
        <v>1.8766061039525196E-2</v>
      </c>
      <c r="Q21" s="13">
        <v>5.0768572776178408E-3</v>
      </c>
      <c r="R21" s="34"/>
    </row>
    <row r="22" spans="2:18" x14ac:dyDescent="0.3">
      <c r="B22" s="12" t="s">
        <v>19</v>
      </c>
      <c r="C22" s="30"/>
      <c r="D22" s="7">
        <v>1.6307839161718161E-2</v>
      </c>
      <c r="E22" s="13">
        <v>3.6678419826179638E-3</v>
      </c>
      <c r="F22" s="8"/>
      <c r="G22" s="7">
        <v>1.669992825935632E-2</v>
      </c>
      <c r="H22" s="13">
        <v>1.9752847276240755E-3</v>
      </c>
      <c r="I22" s="8"/>
      <c r="J22" s="7">
        <v>1.1560845660735423E-2</v>
      </c>
      <c r="K22" s="13">
        <v>2.0331399802284225E-3</v>
      </c>
      <c r="L22" s="8"/>
      <c r="M22" s="7">
        <v>2.1839847402568561E-2</v>
      </c>
      <c r="N22" s="13">
        <v>3.4610917856669715E-3</v>
      </c>
      <c r="O22" s="8"/>
      <c r="P22" s="7">
        <v>2.2242435055304349E-2</v>
      </c>
      <c r="Q22" s="13">
        <v>3.1045217942881845E-3</v>
      </c>
      <c r="R22" s="34"/>
    </row>
    <row r="23" spans="2:18" x14ac:dyDescent="0.3">
      <c r="B23" s="12" t="s">
        <v>20</v>
      </c>
      <c r="C23" s="30"/>
      <c r="D23" s="7">
        <v>7.6952279722407608E-3</v>
      </c>
      <c r="E23" s="13">
        <v>5.5464923227339421E-3</v>
      </c>
      <c r="F23" s="8"/>
      <c r="G23" s="7">
        <v>1.8888630012020017E-2</v>
      </c>
      <c r="H23" s="13">
        <v>1.2333921683777295E-2</v>
      </c>
      <c r="I23" s="8"/>
      <c r="J23" s="7">
        <v>7.2902071285865788E-4</v>
      </c>
      <c r="K23" s="13">
        <v>1.1013071628438846E-3</v>
      </c>
      <c r="L23" s="8"/>
      <c r="M23" s="7">
        <v>7.7604533825101334E-3</v>
      </c>
      <c r="N23" s="13">
        <v>4.6564012481764699E-3</v>
      </c>
      <c r="O23" s="8"/>
      <c r="P23" s="7">
        <v>7.5310856261143243E-3</v>
      </c>
      <c r="Q23" s="13">
        <v>5.6957238281691459E-3</v>
      </c>
      <c r="R23" s="34"/>
    </row>
    <row r="24" spans="2:18" x14ac:dyDescent="0.3">
      <c r="B24" s="12" t="s">
        <v>21</v>
      </c>
      <c r="C24" s="30"/>
      <c r="D24" s="7">
        <v>6.5557417258727563E-3</v>
      </c>
      <c r="E24" s="13">
        <v>2.1655970742480114E-3</v>
      </c>
      <c r="F24" s="8"/>
      <c r="G24" s="7">
        <v>5.2757313685796248E-3</v>
      </c>
      <c r="H24" s="13">
        <v>2.8161440107332316E-3</v>
      </c>
      <c r="I24" s="8"/>
      <c r="J24" s="7">
        <v>1.1864618845871353E-3</v>
      </c>
      <c r="K24" s="13">
        <v>1.1872588458386568E-3</v>
      </c>
      <c r="L24" s="8"/>
      <c r="M24" s="7">
        <v>1.3147964756647118E-2</v>
      </c>
      <c r="N24" s="13">
        <v>3.8848797678426705E-3</v>
      </c>
      <c r="O24" s="8"/>
      <c r="P24" s="7">
        <v>1.3469033404443026E-2</v>
      </c>
      <c r="Q24" s="13">
        <v>5.1022455363460709E-3</v>
      </c>
      <c r="R24" s="34"/>
    </row>
    <row r="25" spans="2:18" x14ac:dyDescent="0.3">
      <c r="B25" s="12" t="s">
        <v>22</v>
      </c>
      <c r="C25" s="30"/>
      <c r="D25" s="7">
        <v>8.6246435110774646E-3</v>
      </c>
      <c r="E25" s="13">
        <v>4.5696626509456597E-3</v>
      </c>
      <c r="F25" s="8"/>
      <c r="G25" s="7">
        <v>7.1708337573378499E-4</v>
      </c>
      <c r="H25" s="13">
        <v>1.6022195723561195E-3</v>
      </c>
      <c r="I25" s="8"/>
      <c r="J25" s="7">
        <v>5.4532890276643934E-3</v>
      </c>
      <c r="K25" s="13">
        <v>7.293826597502876E-3</v>
      </c>
      <c r="L25" s="8"/>
      <c r="M25" s="7">
        <v>8.3608013628008147E-3</v>
      </c>
      <c r="N25" s="13">
        <v>5.5540080441875321E-3</v>
      </c>
      <c r="O25" s="8"/>
      <c r="P25" s="7">
        <v>7.0196723628234399E-3</v>
      </c>
      <c r="Q25" s="13">
        <v>8.2918614696123952E-3</v>
      </c>
      <c r="R25" s="34"/>
    </row>
    <row r="26" spans="2:18" x14ac:dyDescent="0.3">
      <c r="B26" s="12" t="s">
        <v>23</v>
      </c>
      <c r="C26" s="30"/>
      <c r="D26" s="7">
        <v>4.5064225373973969E-3</v>
      </c>
      <c r="E26" s="13">
        <v>1.9793979878304567E-3</v>
      </c>
      <c r="F26" s="8"/>
      <c r="G26" s="7">
        <v>1.0058658486483507E-3</v>
      </c>
      <c r="H26" s="13">
        <v>3.1904497429802598E-4</v>
      </c>
      <c r="I26" s="8"/>
      <c r="J26" s="7">
        <v>4.4207201287087516E-4</v>
      </c>
      <c r="K26" s="13">
        <v>3.1846980601469232E-4</v>
      </c>
      <c r="L26" s="8"/>
      <c r="M26" s="7">
        <v>6.1621246534593012E-3</v>
      </c>
      <c r="N26" s="13">
        <v>3.416962990236264E-3</v>
      </c>
      <c r="O26" s="8"/>
      <c r="P26" s="7">
        <v>5.1694021706095274E-3</v>
      </c>
      <c r="Q26" s="13">
        <v>2.205664873110102E-3</v>
      </c>
      <c r="R26" s="34"/>
    </row>
    <row r="27" spans="2:18" x14ac:dyDescent="0.3">
      <c r="B27" s="12" t="s">
        <v>24</v>
      </c>
      <c r="C27" s="30"/>
      <c r="D27" s="7">
        <v>3.062468967659051E-3</v>
      </c>
      <c r="E27" s="13">
        <v>6.3471840749504361E-4</v>
      </c>
      <c r="F27" s="8"/>
      <c r="G27" s="7">
        <v>3.3339124416383896E-3</v>
      </c>
      <c r="H27" s="13">
        <v>4.2551357001547973E-4</v>
      </c>
      <c r="I27" s="8"/>
      <c r="J27" s="7">
        <v>3.1535966064370974E-3</v>
      </c>
      <c r="K27" s="13">
        <v>4.6329754915281859E-4</v>
      </c>
      <c r="L27" s="8"/>
      <c r="M27" s="7">
        <v>2.2737228915794038E-3</v>
      </c>
      <c r="N27" s="13">
        <v>7.5222574437365443E-4</v>
      </c>
      <c r="O27" s="8"/>
      <c r="P27" s="7">
        <v>3.2422932357158867E-3</v>
      </c>
      <c r="Q27" s="13">
        <v>1.224234532942455E-3</v>
      </c>
      <c r="R27" s="34"/>
    </row>
    <row r="28" spans="2:18" x14ac:dyDescent="0.3">
      <c r="B28" s="12" t="s">
        <v>25</v>
      </c>
      <c r="C28" s="30"/>
      <c r="D28" s="7">
        <v>3.0479098779955401E-3</v>
      </c>
      <c r="E28" s="13">
        <v>2.7322861340305749E-4</v>
      </c>
      <c r="F28" s="8"/>
      <c r="G28" s="7">
        <v>3.5041826597650635E-3</v>
      </c>
      <c r="H28" s="13">
        <v>1.2529275922862507E-3</v>
      </c>
      <c r="I28" s="8"/>
      <c r="J28" s="7">
        <v>3.084368381464868E-3</v>
      </c>
      <c r="K28" s="13">
        <v>3.3484486186087666E-4</v>
      </c>
      <c r="L28" s="8"/>
      <c r="M28" s="7">
        <v>2.7582501906051665E-3</v>
      </c>
      <c r="N28" s="13">
        <v>5.1988170130626515E-4</v>
      </c>
      <c r="O28" s="8"/>
      <c r="P28" s="7">
        <v>2.6139038582212028E-3</v>
      </c>
      <c r="Q28" s="13">
        <v>2.003811130567878E-4</v>
      </c>
      <c r="R28" s="34"/>
    </row>
    <row r="29" spans="2:18" x14ac:dyDescent="0.3">
      <c r="B29" s="12" t="s">
        <v>26</v>
      </c>
      <c r="C29" s="30"/>
      <c r="D29" s="7">
        <v>2.3251475233256008E-3</v>
      </c>
      <c r="E29" s="13">
        <v>7.4099979392118584E-4</v>
      </c>
      <c r="F29" s="8"/>
      <c r="G29" s="7">
        <v>2.2875013499116105E-3</v>
      </c>
      <c r="H29" s="13">
        <v>9.0660174576229116E-4</v>
      </c>
      <c r="I29" s="8"/>
      <c r="J29" s="7">
        <v>1.1575422414223534E-3</v>
      </c>
      <c r="K29" s="13">
        <v>3.2537747074285546E-4</v>
      </c>
      <c r="L29" s="8"/>
      <c r="M29" s="7">
        <v>3.2345735757413315E-3</v>
      </c>
      <c r="N29" s="13">
        <v>1.0169408053708508E-3</v>
      </c>
      <c r="O29" s="8"/>
      <c r="P29" s="7">
        <v>3.3142948680252361E-3</v>
      </c>
      <c r="Q29" s="13">
        <v>4.5057407007543783E-4</v>
      </c>
      <c r="R29" s="34"/>
    </row>
    <row r="30" spans="2:18" x14ac:dyDescent="0.3">
      <c r="B30" s="12" t="s">
        <v>27</v>
      </c>
      <c r="C30" s="30"/>
      <c r="D30" s="7">
        <v>1.0671279171367336E-2</v>
      </c>
      <c r="E30" s="13">
        <v>3.2079162093193274E-3</v>
      </c>
      <c r="F30" s="8"/>
      <c r="G30" s="7">
        <v>1.276614947347505E-2</v>
      </c>
      <c r="H30" s="13">
        <v>5.4540038967393675E-3</v>
      </c>
      <c r="I30" s="8"/>
      <c r="J30" s="7">
        <v>6.7693408845453541E-3</v>
      </c>
      <c r="K30" s="13">
        <v>2.9136183762315171E-3</v>
      </c>
      <c r="L30" s="8"/>
      <c r="M30" s="7">
        <v>1.4451990432107709E-2</v>
      </c>
      <c r="N30" s="13">
        <v>2.9365694686275924E-3</v>
      </c>
      <c r="O30" s="8"/>
      <c r="P30" s="7">
        <v>9.2022453040649082E-3</v>
      </c>
      <c r="Q30" s="13">
        <v>3.1070492116277676E-3</v>
      </c>
      <c r="R30" s="34"/>
    </row>
    <row r="31" spans="2:18" ht="16.2" x14ac:dyDescent="0.3">
      <c r="B31" s="23" t="s">
        <v>28</v>
      </c>
      <c r="C31" s="32" t="s">
        <v>37</v>
      </c>
      <c r="D31" s="33">
        <v>25.099965993856976</v>
      </c>
      <c r="E31" s="18">
        <v>6.5874905574635898</v>
      </c>
      <c r="F31" s="19" t="s">
        <v>31</v>
      </c>
      <c r="G31" s="33">
        <v>4.4878075900064323</v>
      </c>
      <c r="H31" s="18">
        <v>1.4808969959954648</v>
      </c>
      <c r="I31" s="19" t="s">
        <v>32</v>
      </c>
      <c r="J31" s="33">
        <v>4.1273826077828559</v>
      </c>
      <c r="K31" s="18">
        <v>1.3205545425566889</v>
      </c>
      <c r="L31" s="19" t="s">
        <v>32</v>
      </c>
      <c r="M31" s="33">
        <v>46.208704693437362</v>
      </c>
      <c r="N31" s="18">
        <v>9.7483739296782677</v>
      </c>
      <c r="O31" s="19" t="s">
        <v>33</v>
      </c>
      <c r="P31" s="33">
        <v>43.799522290704928</v>
      </c>
      <c r="Q31" s="18">
        <v>12.315456141891465</v>
      </c>
      <c r="R31" s="36" t="s">
        <v>33</v>
      </c>
    </row>
  </sheetData>
  <mergeCells count="9">
    <mergeCell ref="B2:R2"/>
    <mergeCell ref="G6:I6"/>
    <mergeCell ref="J6:L6"/>
    <mergeCell ref="M6:O6"/>
    <mergeCell ref="P6:R6"/>
    <mergeCell ref="G5:L5"/>
    <mergeCell ref="M5:R5"/>
    <mergeCell ref="D5:F5"/>
    <mergeCell ref="G4:R4"/>
  </mergeCells>
  <conditionalFormatting sqref="C7 G4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Supplemental Table S1</vt:lpstr>
      <vt:lpstr>'Supplemental Table S1'!Zone_d_impression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etit</dc:creator>
  <cp:lastModifiedBy>Stefano Colella</cp:lastModifiedBy>
  <dcterms:created xsi:type="dcterms:W3CDTF">2017-10-25T13:06:06Z</dcterms:created>
  <dcterms:modified xsi:type="dcterms:W3CDTF">2020-03-06T11:37:51Z</dcterms:modified>
</cp:coreProperties>
</file>